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PAL" sheetId="1" r:id="rId1"/>
    <sheet name="Catalase" sheetId="2" r:id="rId2"/>
    <sheet name="POX" sheetId="3" r:id="rId3"/>
    <sheet name="Phenol" sheetId="4" r:id="rId4"/>
    <sheet name="MDH" sheetId="5" r:id="rId5"/>
  </sheets>
  <calcPr calcId="124519"/>
</workbook>
</file>

<file path=xl/calcChain.xml><?xml version="1.0" encoding="utf-8"?>
<calcChain xmlns="http://schemas.openxmlformats.org/spreadsheetml/2006/main">
  <c r="I7" i="5"/>
  <c r="H7"/>
  <c r="I6"/>
  <c r="H6"/>
  <c r="I5" i="3"/>
  <c r="H5"/>
  <c r="I4"/>
  <c r="H4"/>
  <c r="H6" i="4"/>
  <c r="H5"/>
  <c r="G6"/>
  <c r="G5"/>
  <c r="H7" i="2"/>
  <c r="G7"/>
  <c r="H5"/>
  <c r="G5"/>
  <c r="G7" i="1"/>
  <c r="F7"/>
  <c r="G5"/>
  <c r="F5"/>
</calcChain>
</file>

<file path=xl/sharedStrings.xml><?xml version="1.0" encoding="utf-8"?>
<sst xmlns="http://schemas.openxmlformats.org/spreadsheetml/2006/main" count="165" uniqueCount="32">
  <si>
    <t>ol</t>
  </si>
  <si>
    <t>Rep-1</t>
  </si>
  <si>
    <t>Rep-2</t>
  </si>
  <si>
    <t>Rep-3</t>
  </si>
  <si>
    <t>Mean</t>
  </si>
  <si>
    <t>SD</t>
  </si>
  <si>
    <t>Control</t>
  </si>
  <si>
    <t>Treated</t>
  </si>
  <si>
    <t>Stat</t>
  </si>
  <si>
    <t>Anova: Single Factor</t>
  </si>
  <si>
    <t>SUMMARY</t>
  </si>
  <si>
    <t>Groups</t>
  </si>
  <si>
    <t>Count</t>
  </si>
  <si>
    <t>Sum</t>
  </si>
  <si>
    <t>Average</t>
  </si>
  <si>
    <t>Variance</t>
  </si>
  <si>
    <t>Row 1</t>
  </si>
  <si>
    <t>Row 2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Significant</t>
  </si>
  <si>
    <t>average</t>
  </si>
  <si>
    <t>s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R24"/>
  <sheetViews>
    <sheetView tabSelected="1" workbookViewId="0">
      <selection activeCell="H11" sqref="H11"/>
    </sheetView>
  </sheetViews>
  <sheetFormatPr defaultRowHeight="15"/>
  <cols>
    <col min="3" max="3" width="10.28515625" customWidth="1"/>
  </cols>
  <sheetData>
    <row r="3" spans="2:16">
      <c r="B3" t="s">
        <v>6</v>
      </c>
      <c r="K3" t="s">
        <v>8</v>
      </c>
    </row>
    <row r="4" spans="2:16">
      <c r="C4" t="s">
        <v>1</v>
      </c>
      <c r="D4" t="s">
        <v>2</v>
      </c>
      <c r="E4" t="s">
        <v>3</v>
      </c>
      <c r="F4" t="s">
        <v>4</v>
      </c>
      <c r="G4" t="s">
        <v>5</v>
      </c>
      <c r="L4" t="s">
        <v>1</v>
      </c>
      <c r="M4" t="s">
        <v>2</v>
      </c>
      <c r="N4" t="s">
        <v>3</v>
      </c>
    </row>
    <row r="5" spans="2:16">
      <c r="C5">
        <v>0.25600000000000001</v>
      </c>
      <c r="D5">
        <v>0.255</v>
      </c>
      <c r="E5">
        <v>0.26400000000000001</v>
      </c>
      <c r="F5">
        <f>AVERAGE(C5:E5)</f>
        <v>0.25833333333333336</v>
      </c>
      <c r="G5">
        <f>STDEV(C5:E5)</f>
        <v>4.9328828623162518E-3</v>
      </c>
      <c r="K5" t="s">
        <v>6</v>
      </c>
      <c r="L5">
        <v>0.25600000000000001</v>
      </c>
      <c r="M5">
        <v>0.255</v>
      </c>
      <c r="N5">
        <v>0.26400000000000001</v>
      </c>
    </row>
    <row r="6" spans="2:16">
      <c r="K6" t="s">
        <v>7</v>
      </c>
      <c r="L6">
        <v>0.39800000000000002</v>
      </c>
      <c r="M6">
        <v>0.39600000000000002</v>
      </c>
      <c r="N6">
        <v>0.38800000000000001</v>
      </c>
    </row>
    <row r="7" spans="2:16">
      <c r="B7" t="s">
        <v>7</v>
      </c>
      <c r="C7">
        <v>0.39800000000000002</v>
      </c>
      <c r="D7">
        <v>0.39600000000000002</v>
      </c>
      <c r="E7">
        <v>0.38800000000000001</v>
      </c>
      <c r="F7">
        <f>AVERAGE(C7:E7)</f>
        <v>0.39399999999999996</v>
      </c>
      <c r="G7">
        <f>STDEV(C7:E7)</f>
        <v>5.2915026221291859E-3</v>
      </c>
    </row>
    <row r="11" spans="2:16">
      <c r="L11" t="s">
        <v>9</v>
      </c>
    </row>
    <row r="13" spans="2:16" ht="15.75" thickBot="1">
      <c r="L13" t="s">
        <v>10</v>
      </c>
    </row>
    <row r="14" spans="2:16">
      <c r="C14" s="4" t="s">
        <v>29</v>
      </c>
      <c r="L14" s="3" t="s">
        <v>11</v>
      </c>
      <c r="M14" s="3" t="s">
        <v>12</v>
      </c>
      <c r="N14" s="3" t="s">
        <v>13</v>
      </c>
      <c r="O14" s="3" t="s">
        <v>14</v>
      </c>
      <c r="P14" s="3" t="s">
        <v>15</v>
      </c>
    </row>
    <row r="15" spans="2:16">
      <c r="L15" s="1" t="s">
        <v>16</v>
      </c>
      <c r="M15" s="1">
        <v>3</v>
      </c>
      <c r="N15" s="1">
        <v>0.77500000000000002</v>
      </c>
      <c r="O15" s="1">
        <v>0.25833333333333336</v>
      </c>
      <c r="P15" s="1">
        <v>2.4333333333333377E-5</v>
      </c>
    </row>
    <row r="16" spans="2:16" ht="15.75" thickBot="1">
      <c r="L16" s="2" t="s">
        <v>17</v>
      </c>
      <c r="M16" s="2">
        <v>3</v>
      </c>
      <c r="N16" s="2">
        <v>1.1819999999999999</v>
      </c>
      <c r="O16" s="2">
        <v>0.39399999999999996</v>
      </c>
      <c r="P16" s="2">
        <v>2.800000000000005E-5</v>
      </c>
    </row>
    <row r="19" spans="12:18" ht="15.75" thickBot="1">
      <c r="L19" t="s">
        <v>18</v>
      </c>
    </row>
    <row r="20" spans="12:18">
      <c r="L20" s="3" t="s">
        <v>19</v>
      </c>
      <c r="M20" s="3" t="s">
        <v>20</v>
      </c>
      <c r="N20" s="3" t="s">
        <v>21</v>
      </c>
      <c r="O20" s="3" t="s">
        <v>22</v>
      </c>
      <c r="P20" s="3" t="s">
        <v>23</v>
      </c>
      <c r="Q20" s="3" t="s">
        <v>24</v>
      </c>
      <c r="R20" s="3" t="s">
        <v>25</v>
      </c>
    </row>
    <row r="21" spans="12:18">
      <c r="L21" s="1" t="s">
        <v>26</v>
      </c>
      <c r="M21" s="1">
        <v>2.760816666666667E-2</v>
      </c>
      <c r="N21" s="1">
        <v>1</v>
      </c>
      <c r="O21" s="1">
        <v>2.760816666666667E-2</v>
      </c>
      <c r="P21" s="1">
        <v>1055.0891719745205</v>
      </c>
      <c r="Q21" s="1">
        <v>5.3559161088252365E-6</v>
      </c>
      <c r="R21" s="1">
        <v>7.7086474213216913</v>
      </c>
    </row>
    <row r="22" spans="12:18">
      <c r="L22" s="1" t="s">
        <v>27</v>
      </c>
      <c r="M22" s="1">
        <v>1.0466666666666686E-4</v>
      </c>
      <c r="N22" s="1">
        <v>4</v>
      </c>
      <c r="O22" s="1">
        <v>2.6166666666666715E-5</v>
      </c>
      <c r="P22" s="1"/>
      <c r="Q22" s="1"/>
      <c r="R22" s="1"/>
    </row>
    <row r="23" spans="12:18">
      <c r="L23" s="1"/>
      <c r="M23" s="1"/>
      <c r="N23" s="1"/>
      <c r="O23" s="1"/>
      <c r="P23" s="1"/>
      <c r="Q23" s="1"/>
      <c r="R23" s="1"/>
    </row>
    <row r="24" spans="12:18" ht="15.75" thickBot="1">
      <c r="L24" s="2" t="s">
        <v>28</v>
      </c>
      <c r="M24" s="2">
        <v>2.7712833333333336E-2</v>
      </c>
      <c r="N24" s="2">
        <v>5</v>
      </c>
      <c r="O24" s="2"/>
      <c r="P24" s="2"/>
      <c r="Q24" s="2"/>
      <c r="R24" s="2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3:R24"/>
  <sheetViews>
    <sheetView topLeftCell="A3" workbookViewId="0">
      <selection activeCell="G16" sqref="G16"/>
    </sheetView>
  </sheetViews>
  <sheetFormatPr defaultRowHeight="15"/>
  <cols>
    <col min="4" max="4" width="10.140625" customWidth="1"/>
  </cols>
  <sheetData>
    <row r="3" spans="3:16">
      <c r="C3" t="s">
        <v>6</v>
      </c>
      <c r="L3" t="s">
        <v>8</v>
      </c>
    </row>
    <row r="4" spans="3:16">
      <c r="D4" t="s">
        <v>1</v>
      </c>
      <c r="E4" t="s">
        <v>2</v>
      </c>
      <c r="F4" t="s">
        <v>3</v>
      </c>
      <c r="G4" t="s">
        <v>4</v>
      </c>
      <c r="H4" t="s">
        <v>5</v>
      </c>
      <c r="M4" t="s">
        <v>1</v>
      </c>
      <c r="N4" t="s">
        <v>2</v>
      </c>
      <c r="O4" t="s">
        <v>3</v>
      </c>
    </row>
    <row r="5" spans="3:16">
      <c r="D5">
        <v>0.874</v>
      </c>
      <c r="E5">
        <v>0.88600000000000001</v>
      </c>
      <c r="F5">
        <v>0.91300000000000003</v>
      </c>
      <c r="G5">
        <f>AVERAGE(D5:F5)</f>
        <v>0.89100000000000001</v>
      </c>
      <c r="H5">
        <f>STDEV(D5:F5)</f>
        <v>1.9974984355438197E-2</v>
      </c>
      <c r="L5" t="s">
        <v>6</v>
      </c>
      <c r="M5">
        <v>0.874</v>
      </c>
      <c r="N5">
        <v>0.88600000000000001</v>
      </c>
      <c r="O5">
        <v>0.91300000000000003</v>
      </c>
    </row>
    <row r="6" spans="3:16">
      <c r="L6" t="s">
        <v>7</v>
      </c>
      <c r="M6">
        <v>0.74299999999999999</v>
      </c>
      <c r="N6">
        <v>0.71799999999999997</v>
      </c>
      <c r="O6">
        <v>0.73399999999999999</v>
      </c>
    </row>
    <row r="7" spans="3:16">
      <c r="C7" t="s">
        <v>7</v>
      </c>
      <c r="D7">
        <v>0.74299999999999999</v>
      </c>
      <c r="E7">
        <v>0.71799999999999997</v>
      </c>
      <c r="F7">
        <v>0.73399999999999999</v>
      </c>
      <c r="G7">
        <f>AVERAGE(D7:F7)</f>
        <v>0.73166666666666658</v>
      </c>
      <c r="H7">
        <f>STDEV(D7:F7)</f>
        <v>1.2662279942148398E-2</v>
      </c>
    </row>
    <row r="11" spans="3:16">
      <c r="L11" t="s">
        <v>9</v>
      </c>
    </row>
    <row r="13" spans="3:16" ht="15.75" thickBot="1">
      <c r="L13" t="s">
        <v>10</v>
      </c>
    </row>
    <row r="14" spans="3:16">
      <c r="L14" s="3" t="s">
        <v>11</v>
      </c>
      <c r="M14" s="3" t="s">
        <v>12</v>
      </c>
      <c r="N14" s="3" t="s">
        <v>13</v>
      </c>
      <c r="O14" s="3" t="s">
        <v>14</v>
      </c>
      <c r="P14" s="3" t="s">
        <v>15</v>
      </c>
    </row>
    <row r="15" spans="3:16">
      <c r="L15" s="1" t="s">
        <v>16</v>
      </c>
      <c r="M15" s="1">
        <v>3</v>
      </c>
      <c r="N15" s="1">
        <v>2.673</v>
      </c>
      <c r="O15" s="1">
        <v>0.89100000000000001</v>
      </c>
      <c r="P15" s="1">
        <v>3.990000000000007E-4</v>
      </c>
    </row>
    <row r="16" spans="3:16" ht="15.75" thickBot="1">
      <c r="L16" s="2" t="s">
        <v>17</v>
      </c>
      <c r="M16" s="2">
        <v>3</v>
      </c>
      <c r="N16" s="2">
        <v>2.1949999999999998</v>
      </c>
      <c r="O16" s="2">
        <v>0.73166666666666658</v>
      </c>
      <c r="P16" s="2">
        <v>1.6033333333333362E-4</v>
      </c>
    </row>
    <row r="17" spans="4:18">
      <c r="D17" s="4" t="s">
        <v>29</v>
      </c>
    </row>
    <row r="19" spans="4:18" ht="15.75" thickBot="1">
      <c r="L19" t="s">
        <v>18</v>
      </c>
    </row>
    <row r="20" spans="4:18">
      <c r="L20" s="3" t="s">
        <v>19</v>
      </c>
      <c r="M20" s="3" t="s">
        <v>20</v>
      </c>
      <c r="N20" s="3" t="s">
        <v>21</v>
      </c>
      <c r="O20" s="3" t="s">
        <v>22</v>
      </c>
      <c r="P20" s="3" t="s">
        <v>23</v>
      </c>
      <c r="Q20" s="3" t="s">
        <v>24</v>
      </c>
      <c r="R20" s="3" t="s">
        <v>25</v>
      </c>
    </row>
    <row r="21" spans="4:18">
      <c r="L21" s="1" t="s">
        <v>26</v>
      </c>
      <c r="M21" s="1">
        <v>3.8080666666666679E-2</v>
      </c>
      <c r="N21" s="1">
        <v>1</v>
      </c>
      <c r="O21" s="1">
        <v>3.8080666666666679E-2</v>
      </c>
      <c r="P21" s="1">
        <v>136.16448152562555</v>
      </c>
      <c r="Q21" s="1">
        <v>3.0835714988933092E-4</v>
      </c>
      <c r="R21" s="1">
        <v>7.7086474213216913</v>
      </c>
    </row>
    <row r="22" spans="4:18">
      <c r="L22" s="1" t="s">
        <v>27</v>
      </c>
      <c r="M22" s="1">
        <v>1.1186666666666686E-3</v>
      </c>
      <c r="N22" s="1">
        <v>4</v>
      </c>
      <c r="O22" s="1">
        <v>2.7966666666666716E-4</v>
      </c>
      <c r="P22" s="1"/>
      <c r="Q22" s="1"/>
      <c r="R22" s="1"/>
    </row>
    <row r="23" spans="4:18">
      <c r="L23" s="1"/>
      <c r="M23" s="1"/>
      <c r="N23" s="1"/>
      <c r="O23" s="1"/>
      <c r="P23" s="1"/>
      <c r="Q23" s="1"/>
      <c r="R23" s="1"/>
    </row>
    <row r="24" spans="4:18" ht="15.75" thickBot="1">
      <c r="L24" s="2" t="s">
        <v>28</v>
      </c>
      <c r="M24" s="2">
        <v>3.919933333333335E-2</v>
      </c>
      <c r="N24" s="2">
        <v>5</v>
      </c>
      <c r="O24" s="2"/>
      <c r="P24" s="2"/>
      <c r="Q24" s="2"/>
      <c r="R24" s="2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D3:R24"/>
  <sheetViews>
    <sheetView topLeftCell="A2" workbookViewId="0">
      <selection activeCell="G14" sqref="G14"/>
    </sheetView>
  </sheetViews>
  <sheetFormatPr defaultRowHeight="15"/>
  <cols>
    <col min="5" max="5" width="11.140625" customWidth="1"/>
  </cols>
  <sheetData>
    <row r="3" spans="4:16">
      <c r="E3" t="s">
        <v>1</v>
      </c>
      <c r="F3" t="s">
        <v>2</v>
      </c>
      <c r="G3" t="s">
        <v>3</v>
      </c>
      <c r="H3" t="s">
        <v>30</v>
      </c>
      <c r="I3" t="s">
        <v>31</v>
      </c>
    </row>
    <row r="4" spans="4:16">
      <c r="D4" t="s">
        <v>6</v>
      </c>
      <c r="E4">
        <v>0.14499999999999999</v>
      </c>
      <c r="F4">
        <v>0.153</v>
      </c>
      <c r="G4">
        <v>0.19600000000000001</v>
      </c>
      <c r="H4">
        <f>AVERAGE(E4:G4)</f>
        <v>0.16466666666666666</v>
      </c>
      <c r="I4">
        <f>STDEV(E4:G4)</f>
        <v>2.7428695436227623E-2</v>
      </c>
      <c r="L4" t="s">
        <v>8</v>
      </c>
    </row>
    <row r="5" spans="4:16">
      <c r="D5" t="s">
        <v>7</v>
      </c>
      <c r="E5">
        <v>0.29499999999999998</v>
      </c>
      <c r="F5">
        <v>0.30099999999999999</v>
      </c>
      <c r="G5">
        <v>0.317</v>
      </c>
      <c r="H5">
        <f>AVERAGE(E5:G5)</f>
        <v>0.30433333333333334</v>
      </c>
      <c r="I5">
        <f>STDEV(E5:G5)</f>
        <v>1.1372481406154664E-2</v>
      </c>
      <c r="M5" t="s">
        <v>1</v>
      </c>
      <c r="N5" t="s">
        <v>2</v>
      </c>
      <c r="O5" t="s">
        <v>3</v>
      </c>
    </row>
    <row r="6" spans="4:16">
      <c r="L6" t="s">
        <v>6</v>
      </c>
      <c r="M6">
        <v>0.14499999999999999</v>
      </c>
      <c r="N6">
        <v>0.153</v>
      </c>
      <c r="O6">
        <v>0.19600000000000001</v>
      </c>
    </row>
    <row r="7" spans="4:16">
      <c r="L7" t="s">
        <v>7</v>
      </c>
      <c r="M7">
        <v>0.29499999999999998</v>
      </c>
      <c r="N7">
        <v>0.30099999999999999</v>
      </c>
      <c r="O7">
        <v>0.317</v>
      </c>
    </row>
    <row r="9" spans="4:16">
      <c r="E9" s="4" t="s">
        <v>29</v>
      </c>
    </row>
    <row r="11" spans="4:16">
      <c r="L11" t="s">
        <v>9</v>
      </c>
    </row>
    <row r="13" spans="4:16" ht="15.75" thickBot="1">
      <c r="L13" t="s">
        <v>10</v>
      </c>
    </row>
    <row r="14" spans="4:16">
      <c r="L14" s="3" t="s">
        <v>11</v>
      </c>
      <c r="M14" s="3" t="s">
        <v>12</v>
      </c>
      <c r="N14" s="3" t="s">
        <v>13</v>
      </c>
      <c r="O14" s="3" t="s">
        <v>14</v>
      </c>
      <c r="P14" s="3" t="s">
        <v>15</v>
      </c>
    </row>
    <row r="15" spans="4:16">
      <c r="L15" s="1" t="s">
        <v>16</v>
      </c>
      <c r="M15" s="1">
        <v>3</v>
      </c>
      <c r="N15" s="1">
        <v>0.49399999999999999</v>
      </c>
      <c r="O15" s="1">
        <v>0.16466666666666666</v>
      </c>
      <c r="P15" s="1">
        <v>7.5233333333333402E-4</v>
      </c>
    </row>
    <row r="16" spans="4:16" ht="15.75" thickBot="1">
      <c r="L16" s="2" t="s">
        <v>17</v>
      </c>
      <c r="M16" s="2">
        <v>3</v>
      </c>
      <c r="N16" s="2">
        <v>0.91300000000000003</v>
      </c>
      <c r="O16" s="2">
        <v>0.30433333333333334</v>
      </c>
      <c r="P16" s="2">
        <v>1.2933333333333357E-4</v>
      </c>
    </row>
    <row r="19" spans="12:18" ht="15.75" thickBot="1">
      <c r="L19" t="s">
        <v>18</v>
      </c>
    </row>
    <row r="20" spans="12:18">
      <c r="L20" s="3" t="s">
        <v>19</v>
      </c>
      <c r="M20" s="3" t="s">
        <v>20</v>
      </c>
      <c r="N20" s="3" t="s">
        <v>21</v>
      </c>
      <c r="O20" s="3" t="s">
        <v>22</v>
      </c>
      <c r="P20" s="3" t="s">
        <v>23</v>
      </c>
      <c r="Q20" s="3" t="s">
        <v>24</v>
      </c>
      <c r="R20" s="3" t="s">
        <v>25</v>
      </c>
    </row>
    <row r="21" spans="12:18">
      <c r="L21" s="1" t="s">
        <v>26</v>
      </c>
      <c r="M21" s="1">
        <v>2.9260166666666667E-2</v>
      </c>
      <c r="N21" s="1">
        <v>1</v>
      </c>
      <c r="O21" s="1">
        <v>2.9260166666666667E-2</v>
      </c>
      <c r="P21" s="1">
        <v>66.374669187145514</v>
      </c>
      <c r="Q21" s="1">
        <v>1.2352022667222009E-3</v>
      </c>
      <c r="R21" s="1">
        <v>7.7086474213216913</v>
      </c>
    </row>
    <row r="22" spans="12:18">
      <c r="L22" s="1" t="s">
        <v>27</v>
      </c>
      <c r="M22" s="1">
        <v>1.7633333333333346E-3</v>
      </c>
      <c r="N22" s="1">
        <v>4</v>
      </c>
      <c r="O22" s="1">
        <v>4.4083333333333366E-4</v>
      </c>
      <c r="P22" s="1"/>
      <c r="Q22" s="1"/>
      <c r="R22" s="1"/>
    </row>
    <row r="23" spans="12:18">
      <c r="L23" s="1"/>
      <c r="M23" s="1"/>
      <c r="N23" s="1"/>
      <c r="O23" s="1"/>
      <c r="P23" s="1"/>
      <c r="Q23" s="1"/>
      <c r="R23" s="1"/>
    </row>
    <row r="24" spans="12:18" ht="15.75" thickBot="1">
      <c r="L24" s="2" t="s">
        <v>28</v>
      </c>
      <c r="M24" s="2">
        <v>3.1023500000000002E-2</v>
      </c>
      <c r="N24" s="2">
        <v>5</v>
      </c>
      <c r="O24" s="2"/>
      <c r="P24" s="2"/>
      <c r="Q24" s="2"/>
      <c r="R2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24"/>
  <sheetViews>
    <sheetView workbookViewId="0">
      <selection activeCell="G5" sqref="G5:H6"/>
    </sheetView>
  </sheetViews>
  <sheetFormatPr defaultRowHeight="15"/>
  <cols>
    <col min="4" max="4" width="13" customWidth="1"/>
  </cols>
  <sheetData>
    <row r="1" spans="1:16">
      <c r="A1" t="s">
        <v>0</v>
      </c>
    </row>
    <row r="4" spans="1:16">
      <c r="D4" t="s">
        <v>1</v>
      </c>
      <c r="E4" t="s">
        <v>2</v>
      </c>
      <c r="F4" t="s">
        <v>3</v>
      </c>
      <c r="G4" t="s">
        <v>14</v>
      </c>
      <c r="H4" t="s">
        <v>5</v>
      </c>
      <c r="L4" t="s">
        <v>8</v>
      </c>
    </row>
    <row r="5" spans="1:16">
      <c r="C5" t="s">
        <v>6</v>
      </c>
      <c r="D5">
        <v>20.73</v>
      </c>
      <c r="E5">
        <v>21.54</v>
      </c>
      <c r="F5">
        <v>21.94</v>
      </c>
      <c r="G5">
        <f>AVERAGE(D5:F5)</f>
        <v>21.403333333333332</v>
      </c>
      <c r="H5">
        <f>STDEV(D5:F5)</f>
        <v>0.61646843660773554</v>
      </c>
      <c r="M5" t="s">
        <v>1</v>
      </c>
      <c r="N5" t="s">
        <v>2</v>
      </c>
      <c r="O5" t="s">
        <v>3</v>
      </c>
    </row>
    <row r="6" spans="1:16">
      <c r="C6" t="s">
        <v>7</v>
      </c>
      <c r="D6">
        <v>48.82</v>
      </c>
      <c r="E6">
        <v>47.33</v>
      </c>
      <c r="F6">
        <v>47.92</v>
      </c>
      <c r="G6">
        <f>AVERAGE(D6:F6)</f>
        <v>48.023333333333333</v>
      </c>
      <c r="H6">
        <f>STDEV(D6:F6)</f>
        <v>0.75035547131566316</v>
      </c>
      <c r="L6" t="s">
        <v>6</v>
      </c>
      <c r="M6">
        <v>20.73</v>
      </c>
      <c r="N6">
        <v>21.54</v>
      </c>
      <c r="O6">
        <v>21.94</v>
      </c>
    </row>
    <row r="7" spans="1:16">
      <c r="L7" t="s">
        <v>7</v>
      </c>
      <c r="M7">
        <v>48.82</v>
      </c>
      <c r="N7">
        <v>47.33</v>
      </c>
      <c r="O7">
        <v>47.92</v>
      </c>
    </row>
    <row r="11" spans="1:16">
      <c r="L11" t="s">
        <v>9</v>
      </c>
    </row>
    <row r="12" spans="1:16">
      <c r="D12" s="4" t="s">
        <v>29</v>
      </c>
    </row>
    <row r="13" spans="1:16" ht="15.75" thickBot="1">
      <c r="L13" t="s">
        <v>10</v>
      </c>
    </row>
    <row r="14" spans="1:16">
      <c r="L14" s="3" t="s">
        <v>11</v>
      </c>
      <c r="M14" s="3" t="s">
        <v>12</v>
      </c>
      <c r="N14" s="3" t="s">
        <v>13</v>
      </c>
      <c r="O14" s="3" t="s">
        <v>14</v>
      </c>
      <c r="P14" s="3" t="s">
        <v>15</v>
      </c>
    </row>
    <row r="15" spans="1:16">
      <c r="L15" s="1" t="s">
        <v>16</v>
      </c>
      <c r="M15" s="1">
        <v>3</v>
      </c>
      <c r="N15" s="1">
        <v>64.209999999999994</v>
      </c>
      <c r="O15" s="1">
        <v>21.403333333333332</v>
      </c>
      <c r="P15" s="1">
        <v>0.38003333333358569</v>
      </c>
    </row>
    <row r="16" spans="1:16" ht="15.75" thickBot="1">
      <c r="L16" s="2" t="s">
        <v>17</v>
      </c>
      <c r="M16" s="2">
        <v>3</v>
      </c>
      <c r="N16" s="2">
        <v>144.07</v>
      </c>
      <c r="O16" s="2">
        <v>48.023333333333333</v>
      </c>
      <c r="P16" s="2">
        <v>0.56303333333335104</v>
      </c>
    </row>
    <row r="19" spans="12:18" ht="15.75" thickBot="1">
      <c r="L19" t="s">
        <v>18</v>
      </c>
    </row>
    <row r="20" spans="12:18">
      <c r="L20" s="3" t="s">
        <v>19</v>
      </c>
      <c r="M20" s="3" t="s">
        <v>20</v>
      </c>
      <c r="N20" s="3" t="s">
        <v>21</v>
      </c>
      <c r="O20" s="3" t="s">
        <v>22</v>
      </c>
      <c r="P20" s="3" t="s">
        <v>23</v>
      </c>
      <c r="Q20" s="3" t="s">
        <v>24</v>
      </c>
      <c r="R20" s="3" t="s">
        <v>25</v>
      </c>
    </row>
    <row r="21" spans="12:18">
      <c r="L21" s="1" t="s">
        <v>26</v>
      </c>
      <c r="M21" s="1">
        <v>1062.9366</v>
      </c>
      <c r="N21" s="1">
        <v>1</v>
      </c>
      <c r="O21" s="1">
        <v>1062.9366</v>
      </c>
      <c r="P21" s="1">
        <v>2254.2130637636046</v>
      </c>
      <c r="Q21" s="1">
        <v>1.1772752748716304E-6</v>
      </c>
      <c r="R21" s="1">
        <v>7.7086474213216913</v>
      </c>
    </row>
    <row r="22" spans="12:18">
      <c r="L22" s="1" t="s">
        <v>27</v>
      </c>
      <c r="M22" s="1">
        <v>1.8861333333333361</v>
      </c>
      <c r="N22" s="1">
        <v>4</v>
      </c>
      <c r="O22" s="1">
        <v>0.47153333333333403</v>
      </c>
      <c r="P22" s="1"/>
      <c r="Q22" s="1"/>
      <c r="R22" s="1"/>
    </row>
    <row r="23" spans="12:18">
      <c r="L23" s="1"/>
      <c r="M23" s="1"/>
      <c r="N23" s="1"/>
      <c r="O23" s="1"/>
      <c r="P23" s="1"/>
      <c r="Q23" s="1"/>
      <c r="R23" s="1"/>
    </row>
    <row r="24" spans="12:18" ht="15.75" thickBot="1">
      <c r="L24" s="2" t="s">
        <v>28</v>
      </c>
      <c r="M24" s="2">
        <v>1064.8227333333334</v>
      </c>
      <c r="N24" s="2">
        <v>5</v>
      </c>
      <c r="O24" s="2"/>
      <c r="P24" s="2"/>
      <c r="Q24" s="2"/>
      <c r="R24" s="2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D5:M26"/>
  <sheetViews>
    <sheetView topLeftCell="A3" workbookViewId="0">
      <selection activeCell="M18" sqref="M18"/>
    </sheetView>
  </sheetViews>
  <sheetFormatPr defaultRowHeight="15"/>
  <sheetData>
    <row r="5" spans="4:13">
      <c r="E5" t="s">
        <v>1</v>
      </c>
      <c r="F5" t="s">
        <v>2</v>
      </c>
      <c r="G5" t="s">
        <v>3</v>
      </c>
      <c r="H5" t="s">
        <v>30</v>
      </c>
      <c r="I5" t="s">
        <v>5</v>
      </c>
    </row>
    <row r="6" spans="4:13">
      <c r="D6" t="s">
        <v>6</v>
      </c>
      <c r="E6">
        <v>0.4</v>
      </c>
      <c r="F6">
        <v>0.41</v>
      </c>
      <c r="G6">
        <v>0.42</v>
      </c>
      <c r="H6">
        <f>AVERAGE(E6:G6)</f>
        <v>0.41</v>
      </c>
      <c r="I6">
        <f>STDEV(E6:G6)</f>
        <v>9.9999999999999811E-3</v>
      </c>
    </row>
    <row r="7" spans="4:13">
      <c r="D7" t="s">
        <v>7</v>
      </c>
      <c r="E7">
        <v>1.01</v>
      </c>
      <c r="F7">
        <v>1</v>
      </c>
      <c r="G7">
        <v>1.02</v>
      </c>
      <c r="H7">
        <f>AVERAGE(E7:G7)</f>
        <v>1.01</v>
      </c>
      <c r="I7">
        <f>STDEV(E7:G7)</f>
        <v>1.0000000000000009E-2</v>
      </c>
    </row>
    <row r="10" spans="4:13">
      <c r="M10" s="4" t="s">
        <v>29</v>
      </c>
    </row>
    <row r="13" spans="4:13">
      <c r="D13" t="s">
        <v>9</v>
      </c>
    </row>
    <row r="15" spans="4:13" ht="15.75" thickBot="1">
      <c r="D15" t="s">
        <v>10</v>
      </c>
    </row>
    <row r="16" spans="4:13">
      <c r="D16" s="3" t="s">
        <v>11</v>
      </c>
      <c r="E16" s="3" t="s">
        <v>12</v>
      </c>
      <c r="F16" s="3" t="s">
        <v>13</v>
      </c>
      <c r="G16" s="3" t="s">
        <v>14</v>
      </c>
      <c r="H16" s="3" t="s">
        <v>15</v>
      </c>
    </row>
    <row r="17" spans="4:10">
      <c r="D17" s="1" t="s">
        <v>6</v>
      </c>
      <c r="E17" s="1">
        <v>3</v>
      </c>
      <c r="F17" s="1">
        <v>1.23</v>
      </c>
      <c r="G17" s="1">
        <v>0.41</v>
      </c>
      <c r="H17" s="1">
        <v>9.9999999999999625E-5</v>
      </c>
    </row>
    <row r="18" spans="4:10" ht="15.75" thickBot="1">
      <c r="D18" s="2" t="s">
        <v>7</v>
      </c>
      <c r="E18" s="2">
        <v>3</v>
      </c>
      <c r="F18" s="2">
        <v>3.03</v>
      </c>
      <c r="G18" s="2">
        <v>1.01</v>
      </c>
      <c r="H18" s="2">
        <v>1.0000000000000018E-4</v>
      </c>
    </row>
    <row r="21" spans="4:10" ht="15.75" thickBot="1">
      <c r="D21" t="s">
        <v>18</v>
      </c>
    </row>
    <row r="22" spans="4:10">
      <c r="D22" s="3" t="s">
        <v>19</v>
      </c>
      <c r="E22" s="3" t="s">
        <v>20</v>
      </c>
      <c r="F22" s="3" t="s">
        <v>21</v>
      </c>
      <c r="G22" s="3" t="s">
        <v>22</v>
      </c>
      <c r="H22" s="3" t="s">
        <v>23</v>
      </c>
      <c r="I22" s="3" t="s">
        <v>24</v>
      </c>
      <c r="J22" s="3" t="s">
        <v>25</v>
      </c>
    </row>
    <row r="23" spans="4:10">
      <c r="D23" s="1" t="s">
        <v>26</v>
      </c>
      <c r="E23" s="1">
        <v>0.54</v>
      </c>
      <c r="F23" s="1">
        <v>1</v>
      </c>
      <c r="G23" s="1">
        <v>0.54</v>
      </c>
      <c r="H23" s="1">
        <v>5400.0000000000055</v>
      </c>
      <c r="I23" s="1">
        <v>2.0550753728888266E-7</v>
      </c>
      <c r="J23" s="1">
        <v>7.7086474213216913</v>
      </c>
    </row>
    <row r="24" spans="4:10">
      <c r="D24" s="1" t="s">
        <v>27</v>
      </c>
      <c r="E24" s="1">
        <v>3.9999999999999964E-4</v>
      </c>
      <c r="F24" s="1">
        <v>4</v>
      </c>
      <c r="G24" s="1">
        <v>9.999999999999991E-5</v>
      </c>
      <c r="H24" s="1"/>
      <c r="I24" s="1"/>
      <c r="J24" s="1"/>
    </row>
    <row r="25" spans="4:10">
      <c r="D25" s="1"/>
      <c r="E25" s="1"/>
      <c r="F25" s="1"/>
      <c r="G25" s="1"/>
      <c r="H25" s="1"/>
      <c r="I25" s="1"/>
      <c r="J25" s="1"/>
    </row>
    <row r="26" spans="4:10" ht="15.75" thickBot="1">
      <c r="D26" s="2" t="s">
        <v>28</v>
      </c>
      <c r="E26" s="2">
        <v>0.54039999999999999</v>
      </c>
      <c r="F26" s="2">
        <v>5</v>
      </c>
      <c r="G26" s="2"/>
      <c r="H26" s="2"/>
      <c r="I26" s="2"/>
      <c r="J26" s="2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L</vt:lpstr>
      <vt:lpstr>Catalase</vt:lpstr>
      <vt:lpstr>POX</vt:lpstr>
      <vt:lpstr>Phenol</vt:lpstr>
      <vt:lpstr>MD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6T08:23:10Z</dcterms:modified>
</cp:coreProperties>
</file>